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clifton/Documents/Writing/TrmD paper/"/>
    </mc:Choice>
  </mc:AlternateContent>
  <xr:revisionPtr revIDLastSave="0" documentId="13_ncr:1_{D6E11653-5319-4640-9974-EF4111B24779}" xr6:coauthVersionLast="46" xr6:coauthVersionMax="46" xr10:uidLastSave="{00000000-0000-0000-0000-000000000000}"/>
  <bookViews>
    <workbookView xWindow="0" yWindow="460" windowWidth="28800" windowHeight="16820" xr2:uid="{015E7B72-DA2B-3248-BFC3-DFCDDF769C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1" l="1"/>
  <c r="K9" i="1"/>
  <c r="K8" i="1"/>
  <c r="V4" i="1"/>
  <c r="U4" i="1"/>
  <c r="T4" i="1"/>
  <c r="V3" i="1"/>
  <c r="U3" i="1"/>
  <c r="T3" i="1"/>
  <c r="M4" i="1"/>
  <c r="K4" i="1"/>
  <c r="M3" i="1"/>
  <c r="L3" i="1"/>
  <c r="K3" i="1"/>
  <c r="J6" i="1"/>
  <c r="O5" i="1"/>
  <c r="F5" i="1"/>
  <c r="S4" i="1"/>
  <c r="R4" i="1"/>
  <c r="Q4" i="1"/>
  <c r="P4" i="1"/>
  <c r="O4" i="1"/>
  <c r="N4" i="1"/>
  <c r="J4" i="1"/>
  <c r="I4" i="1"/>
  <c r="H4" i="1"/>
  <c r="G4" i="1"/>
  <c r="F4" i="1"/>
  <c r="E4" i="1"/>
  <c r="D4" i="1"/>
  <c r="C4" i="1"/>
  <c r="S3" i="1"/>
  <c r="R3" i="1"/>
  <c r="Q3" i="1"/>
  <c r="P3" i="1"/>
  <c r="O3" i="1"/>
  <c r="N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38" uniqueCount="34">
  <si>
    <t>Type</t>
  </si>
  <si>
    <t>Frequency</t>
  </si>
  <si>
    <t>Description</t>
  </si>
  <si>
    <t>Inversion</t>
  </si>
  <si>
    <t>Insertion</t>
  </si>
  <si>
    <t>Duplication</t>
  </si>
  <si>
    <r>
      <t xml:space="preserve">Inversion of 1.8 kb fragment between </t>
    </r>
    <r>
      <rPr>
        <i/>
        <sz val="10"/>
        <color theme="1"/>
        <rFont val="Arial"/>
        <family val="2"/>
      </rPr>
      <t>stfP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stfE</t>
    </r>
    <r>
      <rPr>
        <sz val="10"/>
        <color theme="1"/>
        <rFont val="Arial"/>
        <family val="2"/>
      </rPr>
      <t xml:space="preserve"> (1,203,261-1,205,058)</t>
    </r>
  </si>
  <si>
    <r>
      <t xml:space="preserve">Inversion of 296 bp fragment in </t>
    </r>
    <r>
      <rPr>
        <i/>
        <sz val="10"/>
        <color theme="1"/>
        <rFont val="Arial"/>
        <family val="2"/>
      </rPr>
      <t>fimA/fimE</t>
    </r>
    <r>
      <rPr>
        <sz val="10"/>
        <color theme="1"/>
        <rFont val="Arial"/>
        <family val="2"/>
      </rPr>
      <t xml:space="preserve"> intergenic region (4,532,508-4,532,803)</t>
    </r>
  </si>
  <si>
    <r>
      <t xml:space="preserve">IS-mediated duplication of 82.3 kb fragment between </t>
    </r>
    <r>
      <rPr>
        <i/>
        <sz val="10"/>
        <color theme="1"/>
        <rFont val="Arial"/>
        <family val="2"/>
      </rPr>
      <t>yag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yaeR</t>
    </r>
    <r>
      <rPr>
        <sz val="10"/>
        <color theme="1"/>
        <rFont val="Arial"/>
        <family val="2"/>
      </rPr>
      <t xml:space="preserve"> (208,513 .. 290,776)</t>
    </r>
  </si>
  <si>
    <r>
      <t xml:space="preserve">IS-mediated duplication of 39.9 kb fragment between </t>
    </r>
    <r>
      <rPr>
        <i/>
        <sz val="10"/>
        <color theme="1"/>
        <rFont val="Arial"/>
        <family val="2"/>
      </rPr>
      <t xml:space="preserve">menD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yfcD</t>
    </r>
    <r>
      <rPr>
        <sz val="10"/>
        <color theme="1"/>
        <rFont val="Arial"/>
        <family val="2"/>
      </rPr>
      <t xml:space="preserve"> (2,372,474 .. 2,412,374)</t>
    </r>
  </si>
  <si>
    <r>
      <t xml:space="preserve">Insertion of IS transposable element in intergenic region between </t>
    </r>
    <r>
      <rPr>
        <i/>
        <sz val="10"/>
        <color theme="1"/>
        <rFont val="Arial"/>
        <family val="2"/>
      </rPr>
      <t>kch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yciI</t>
    </r>
    <r>
      <rPr>
        <sz val="10"/>
        <color theme="1"/>
        <rFont val="Arial"/>
        <family val="2"/>
      </rPr>
      <t xml:space="preserve"> (1,304,809)</t>
    </r>
  </si>
  <si>
    <r>
      <t xml:space="preserve">IS-mediated duplication of 79.6 kb fragment between </t>
    </r>
    <r>
      <rPr>
        <i/>
        <sz val="10"/>
        <color theme="1"/>
        <rFont val="Arial"/>
        <family val="2"/>
      </rPr>
      <t>yfaA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hisP</t>
    </r>
    <r>
      <rPr>
        <sz val="10"/>
        <color theme="1"/>
        <rFont val="Arial"/>
        <family val="2"/>
      </rPr>
      <t xml:space="preserve"> (2,337,350 .. 2,417,063)</t>
    </r>
  </si>
  <si>
    <r>
      <t xml:space="preserve">Insertion of </t>
    </r>
    <r>
      <rPr>
        <i/>
        <sz val="10"/>
        <color theme="1"/>
        <rFont val="Arial"/>
        <family val="2"/>
      </rPr>
      <t>insL1</t>
    </r>
    <r>
      <rPr>
        <sz val="10"/>
        <color theme="1"/>
        <rFont val="Arial"/>
        <family val="2"/>
      </rPr>
      <t xml:space="preserve"> transposable element in </t>
    </r>
    <r>
      <rPr>
        <i/>
        <sz val="10"/>
        <color theme="1"/>
        <rFont val="Arial"/>
        <family val="2"/>
      </rPr>
      <t>yeaR</t>
    </r>
    <r>
      <rPr>
        <sz val="10"/>
        <color theme="1"/>
        <rFont val="Arial"/>
        <family val="2"/>
      </rPr>
      <t xml:space="preserve"> (1,874,094)</t>
    </r>
  </si>
  <si>
    <t>G117N-1-15</t>
  </si>
  <si>
    <t>G117N-2-15</t>
  </si>
  <si>
    <t>G117N-3-15</t>
  </si>
  <si>
    <t>S165L-1-22</t>
  </si>
  <si>
    <t>S165L-2-22</t>
  </si>
  <si>
    <t>S165L-3-22</t>
  </si>
  <si>
    <t>R154A-1-22</t>
  </si>
  <si>
    <t>R154A-2-22</t>
  </si>
  <si>
    <t>R154A-3-22</t>
  </si>
  <si>
    <t>Y86*-1-30</t>
  </si>
  <si>
    <t>Y86*-2-30</t>
  </si>
  <si>
    <t>Y86*-3-30</t>
  </si>
  <si>
    <t>S165L-1-9</t>
  </si>
  <si>
    <t>S165L-2-9</t>
  </si>
  <si>
    <t>S165L-3-9</t>
  </si>
  <si>
    <t>R154A-1-9</t>
  </si>
  <si>
    <t>R154A-2-9</t>
  </si>
  <si>
    <t>R154A-3-9</t>
  </si>
  <si>
    <t>Y86*-1-9</t>
  </si>
  <si>
    <t>Y86*-2-9</t>
  </si>
  <si>
    <t>Y86*-3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/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2532-5450-DA48-A6B9-37C7A02CCDAE}">
  <dimension ref="A1:X9"/>
  <sheetViews>
    <sheetView tabSelected="1" workbookViewId="0">
      <selection activeCell="B13" sqref="B13"/>
    </sheetView>
  </sheetViews>
  <sheetFormatPr baseColWidth="10" defaultRowHeight="16" x14ac:dyDescent="0.2"/>
  <cols>
    <col min="1" max="1" width="12.83203125" customWidth="1"/>
    <col min="2" max="22" width="12.1640625" customWidth="1"/>
  </cols>
  <sheetData>
    <row r="1" spans="1:24" x14ac:dyDescent="0.2">
      <c r="A1" s="4" t="s">
        <v>0</v>
      </c>
      <c r="B1" s="4" t="s">
        <v>1</v>
      </c>
      <c r="C1" s="1"/>
      <c r="D1" s="1"/>
      <c r="E1" s="1"/>
      <c r="F1" s="1"/>
      <c r="G1" s="1"/>
      <c r="H1" s="1"/>
      <c r="I1" s="1"/>
      <c r="J1" s="1"/>
      <c r="K1" s="5"/>
      <c r="L1" s="5"/>
      <c r="M1" s="5"/>
      <c r="N1" s="6"/>
      <c r="O1" s="1"/>
      <c r="P1" s="1"/>
      <c r="Q1" s="1"/>
      <c r="R1" s="1"/>
      <c r="S1" s="1"/>
      <c r="T1" s="5"/>
      <c r="U1" s="5"/>
      <c r="V1" s="5"/>
      <c r="W1" s="5"/>
      <c r="X1" s="4" t="s">
        <v>2</v>
      </c>
    </row>
    <row r="2" spans="1:24" x14ac:dyDescent="0.2">
      <c r="A2" s="1"/>
      <c r="B2" s="2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3" t="s">
        <v>27</v>
      </c>
      <c r="Q2" s="3" t="s">
        <v>28</v>
      </c>
      <c r="R2" s="3" t="s">
        <v>29</v>
      </c>
      <c r="S2" s="3" t="s">
        <v>30</v>
      </c>
      <c r="T2" s="3" t="s">
        <v>31</v>
      </c>
      <c r="U2" s="3" t="s">
        <v>32</v>
      </c>
      <c r="V2" s="3" t="s">
        <v>33</v>
      </c>
      <c r="W2" s="3"/>
      <c r="X2" s="5"/>
    </row>
    <row r="3" spans="1:24" x14ac:dyDescent="0.2">
      <c r="A3" s="1" t="s">
        <v>3</v>
      </c>
      <c r="B3" s="7">
        <f>AVERAGE(42.5%, 40.4%)</f>
        <v>0.41449999999999998</v>
      </c>
      <c r="C3" s="8">
        <f>AVERAGE(67.8%, 60.1%)</f>
        <v>0.63949999999999996</v>
      </c>
      <c r="D3" s="9">
        <f>AVERAGE(39.2%, 46%)</f>
        <v>0.42600000000000005</v>
      </c>
      <c r="E3" s="7">
        <f>AVERAGE(29.8%, 39.4%)</f>
        <v>0.34599999999999997</v>
      </c>
      <c r="F3" s="8">
        <f>AVERAGE(62.2%, 68.7%)</f>
        <v>0.65450000000000008</v>
      </c>
      <c r="G3" s="9">
        <f>AVERAGE(36.2%, 36.9%)</f>
        <v>0.36550000000000005</v>
      </c>
      <c r="H3" s="7">
        <f>AVERAGE(52.7%, 49.3%)</f>
        <v>0.51</v>
      </c>
      <c r="I3" s="8">
        <f>AVERAGE(62%, 66.5%)</f>
        <v>0.64250000000000007</v>
      </c>
      <c r="J3" s="9">
        <f>AVERAGE(38.8%, 31.8%)</f>
        <v>0.35299999999999998</v>
      </c>
      <c r="K3" s="8">
        <f>AVERAGE(53%, 53.2%)</f>
        <v>0.53100000000000003</v>
      </c>
      <c r="L3" s="8">
        <f>AVERAGE(43.4%, 50.2%)</f>
        <v>0.46799999999999997</v>
      </c>
      <c r="M3" s="9">
        <f>AVERAGE(55%, 58.3%)</f>
        <v>0.5665</v>
      </c>
      <c r="N3" s="7">
        <f>AVERAGE(25.2%, 24.6%)</f>
        <v>0.249</v>
      </c>
      <c r="O3" s="8">
        <f>AVERAGE(78%, 79.9%)</f>
        <v>0.78950000000000009</v>
      </c>
      <c r="P3" s="9">
        <f>AVERAGE(30%, 25%)</f>
        <v>0.27500000000000002</v>
      </c>
      <c r="Q3" s="7">
        <f>AVERAGE(71.6%, 68.9%)</f>
        <v>0.70250000000000001</v>
      </c>
      <c r="R3" s="8">
        <f>AVERAGE(78.4%, 79.2%)</f>
        <v>0.78800000000000003</v>
      </c>
      <c r="S3" s="9">
        <f>AVERAGE(16.8%, 17.5%)</f>
        <v>0.17149999999999999</v>
      </c>
      <c r="T3" s="8">
        <f>AVERAGE(78.6%, 79.3%)</f>
        <v>0.78949999999999987</v>
      </c>
      <c r="U3" s="8">
        <f>AVERAGE(27.6%, 21.6%)</f>
        <v>0.24600000000000002</v>
      </c>
      <c r="V3" s="9">
        <f>AVERAGE(73.2%, 74.8%)</f>
        <v>0.74</v>
      </c>
      <c r="W3" s="5"/>
      <c r="X3" s="1" t="s">
        <v>6</v>
      </c>
    </row>
    <row r="4" spans="1:24" x14ac:dyDescent="0.2">
      <c r="A4" s="1" t="s">
        <v>3</v>
      </c>
      <c r="B4" s="10">
        <v>7.2999999999999995E-2</v>
      </c>
      <c r="C4" s="11">
        <f>AVERAGE(6.6%, 7.2%)</f>
        <v>6.9000000000000006E-2</v>
      </c>
      <c r="D4" s="12">
        <f>AVERAGE(10.1%, 5.9%)</f>
        <v>0.08</v>
      </c>
      <c r="E4" s="10">
        <f>AVERAGE(10.3%, 11.4%)</f>
        <v>0.10850000000000001</v>
      </c>
      <c r="F4" s="11">
        <f>AVERAGE(8.8%, 9.3%)</f>
        <v>9.0500000000000011E-2</v>
      </c>
      <c r="G4" s="12">
        <f>AVERAGE(14.1%, 6%)</f>
        <v>0.10049999999999999</v>
      </c>
      <c r="H4" s="10">
        <f>AVERAGE(7.5%, 3.2%)</f>
        <v>5.3499999999999999E-2</v>
      </c>
      <c r="I4" s="11">
        <f>AVERAGE(17.2%, 12.1%)</f>
        <v>0.14649999999999999</v>
      </c>
      <c r="J4" s="12">
        <f>AVERAGE(14%, 10%)</f>
        <v>0.12000000000000001</v>
      </c>
      <c r="K4" s="11">
        <f>AVERAGE(9.1%, 11.1%)</f>
        <v>0.10100000000000001</v>
      </c>
      <c r="L4" s="11"/>
      <c r="M4" s="12">
        <f>AVERAGE(5.9%, 12.9%)</f>
        <v>9.4E-2</v>
      </c>
      <c r="N4" s="10">
        <f>AVERAGE(8.6%, 10.8%)</f>
        <v>9.7000000000000003E-2</v>
      </c>
      <c r="O4" s="11">
        <f>AVERAGE(12.9%, 8.8%)</f>
        <v>0.10850000000000001</v>
      </c>
      <c r="P4" s="12">
        <f>AVERAGE(10.3%, 9.6%)</f>
        <v>9.9500000000000005E-2</v>
      </c>
      <c r="Q4" s="10">
        <f>AVERAGE(11.4%, 6.3%)</f>
        <v>8.8499999999999995E-2</v>
      </c>
      <c r="R4" s="11">
        <f>AVERAGE(17%, 13.7%)</f>
        <v>0.1535</v>
      </c>
      <c r="S4" s="12">
        <f>AVERAGE(7.1%, 5.6%)</f>
        <v>6.3500000000000001E-2</v>
      </c>
      <c r="T4" s="11">
        <f>AVERAGE(7.6%, 9.6%)</f>
        <v>8.5999999999999993E-2</v>
      </c>
      <c r="U4" s="11">
        <f>AVERAGE(10%, 8.1%)</f>
        <v>9.0499999999999997E-2</v>
      </c>
      <c r="V4" s="12">
        <f>AVERAGE(11.2%, 8.3%)</f>
        <v>9.7500000000000003E-2</v>
      </c>
      <c r="W4" s="5"/>
      <c r="X4" s="1" t="s">
        <v>7</v>
      </c>
    </row>
    <row r="5" spans="1:24" x14ac:dyDescent="0.2">
      <c r="A5" s="1" t="s">
        <v>4</v>
      </c>
      <c r="B5" s="10"/>
      <c r="C5" s="11"/>
      <c r="D5" s="13"/>
      <c r="E5" s="10"/>
      <c r="F5" s="11">
        <f>AVERAGE(74.5%, 70.6%)</f>
        <v>0.72550000000000003</v>
      </c>
      <c r="G5" s="12"/>
      <c r="H5" s="10"/>
      <c r="I5" s="11"/>
      <c r="J5" s="12"/>
      <c r="K5" s="14"/>
      <c r="L5" s="14"/>
      <c r="M5" s="15"/>
      <c r="N5" s="10"/>
      <c r="O5" s="11">
        <f>AVERAGE(6.2%, 8.9%)</f>
        <v>7.5500000000000012E-2</v>
      </c>
      <c r="P5" s="12"/>
      <c r="Q5" s="10"/>
      <c r="R5" s="11"/>
      <c r="S5" s="12"/>
      <c r="T5" s="14"/>
      <c r="U5" s="14"/>
      <c r="V5" s="15"/>
      <c r="W5" s="5"/>
      <c r="X5" s="1" t="s">
        <v>12</v>
      </c>
    </row>
    <row r="6" spans="1:24" x14ac:dyDescent="0.2">
      <c r="A6" s="1" t="s">
        <v>5</v>
      </c>
      <c r="B6" s="10"/>
      <c r="C6" s="11"/>
      <c r="D6" s="12"/>
      <c r="E6" s="10"/>
      <c r="F6" s="11"/>
      <c r="G6" s="12"/>
      <c r="H6" s="10"/>
      <c r="I6" s="11"/>
      <c r="J6" s="12">
        <f>AVERAGE(10.8%, 15.3%)</f>
        <v>0.1305</v>
      </c>
      <c r="K6" s="14"/>
      <c r="L6" s="14"/>
      <c r="M6" s="15"/>
      <c r="N6" s="10"/>
      <c r="O6" s="11"/>
      <c r="P6" s="12"/>
      <c r="Q6" s="10"/>
      <c r="R6" s="11"/>
      <c r="S6" s="12"/>
      <c r="T6" s="14"/>
      <c r="U6" s="14"/>
      <c r="V6" s="15"/>
      <c r="W6" s="5"/>
      <c r="X6" s="1" t="s">
        <v>11</v>
      </c>
    </row>
    <row r="7" spans="1:24" x14ac:dyDescent="0.2">
      <c r="A7" s="1" t="s">
        <v>5</v>
      </c>
      <c r="B7" s="16"/>
      <c r="C7" s="14"/>
      <c r="D7" s="15"/>
      <c r="E7" s="16"/>
      <c r="F7" s="14"/>
      <c r="G7" s="15"/>
      <c r="H7" s="16"/>
      <c r="I7" s="14"/>
      <c r="J7" s="15"/>
      <c r="K7" s="14"/>
      <c r="L7" s="14"/>
      <c r="M7" s="5"/>
      <c r="N7" s="16"/>
      <c r="O7" s="14"/>
      <c r="P7" s="15"/>
      <c r="Q7" s="16"/>
      <c r="R7" s="14"/>
      <c r="S7" s="15"/>
      <c r="T7" s="14"/>
      <c r="U7" s="14"/>
      <c r="V7" s="12">
        <f>AVERAGE(36.5%, 20.1%)</f>
        <v>0.28300000000000003</v>
      </c>
      <c r="W7" s="5"/>
      <c r="X7" s="1" t="s">
        <v>8</v>
      </c>
    </row>
    <row r="8" spans="1:24" x14ac:dyDescent="0.2">
      <c r="A8" s="1" t="s">
        <v>4</v>
      </c>
      <c r="B8" s="16"/>
      <c r="C8" s="14"/>
      <c r="D8" s="15"/>
      <c r="E8" s="16"/>
      <c r="F8" s="14"/>
      <c r="G8" s="15"/>
      <c r="H8" s="16"/>
      <c r="I8" s="14"/>
      <c r="J8" s="15"/>
      <c r="K8" s="11">
        <f>AVERAGE(27.6%, 17.5%)</f>
        <v>0.22550000000000001</v>
      </c>
      <c r="L8" s="14"/>
      <c r="M8" s="15"/>
      <c r="N8" s="16"/>
      <c r="O8" s="14"/>
      <c r="P8" s="15"/>
      <c r="Q8" s="16"/>
      <c r="R8" s="14"/>
      <c r="S8" s="15"/>
      <c r="T8" s="14"/>
      <c r="U8" s="14"/>
      <c r="V8" s="15"/>
      <c r="W8" s="5"/>
      <c r="X8" s="1" t="s">
        <v>10</v>
      </c>
    </row>
    <row r="9" spans="1:24" x14ac:dyDescent="0.2">
      <c r="A9" s="1" t="s">
        <v>5</v>
      </c>
      <c r="B9" s="17"/>
      <c r="C9" s="18"/>
      <c r="D9" s="19"/>
      <c r="E9" s="17"/>
      <c r="F9" s="18"/>
      <c r="G9" s="19"/>
      <c r="H9" s="17"/>
      <c r="I9" s="18"/>
      <c r="J9" s="19"/>
      <c r="K9" s="20">
        <f>AVERAGE(9%,5.3%)</f>
        <v>7.1499999999999994E-2</v>
      </c>
      <c r="L9" s="18"/>
      <c r="M9" s="19"/>
      <c r="N9" s="17"/>
      <c r="O9" s="18"/>
      <c r="P9" s="19"/>
      <c r="Q9" s="17"/>
      <c r="R9" s="18"/>
      <c r="S9" s="19"/>
      <c r="T9" s="18"/>
      <c r="U9" s="18"/>
      <c r="V9" s="19"/>
      <c r="W9" s="5"/>
      <c r="X9" s="1" t="s">
        <v>9</v>
      </c>
    </row>
  </sheetData>
  <conditionalFormatting sqref="N3:S6 B3:J6">
    <cfRule type="colorScale" priority="4">
      <colorScale>
        <cfvo type="min"/>
        <cfvo type="max"/>
        <color rgb="FFFCFCFF"/>
        <color rgb="FF63BE7B"/>
      </colorScale>
    </cfRule>
  </conditionalFormatting>
  <conditionalFormatting sqref="N7:V7 B3:V6 B8:V9 B7:L7">
    <cfRule type="colorScale" priority="1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9T07:03:40Z</dcterms:created>
  <dcterms:modified xsi:type="dcterms:W3CDTF">2021-06-07T00:52:15Z</dcterms:modified>
</cp:coreProperties>
</file>